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CODING BASES</t>
  </si>
  <si>
    <t xml:space="preserve">UTR BASES</t>
  </si>
  <si>
    <t xml:space="preserve">INTRONIC BASES</t>
  </si>
  <si>
    <t xml:space="preserve">INTERGENIC BASES</t>
  </si>
  <si>
    <t xml:space="preserve">CTR 1</t>
  </si>
  <si>
    <t xml:space="preserve">CTR 2</t>
  </si>
  <si>
    <t xml:space="preserve">CTR 3</t>
  </si>
  <si>
    <t xml:space="preserve">CTR 4</t>
  </si>
  <si>
    <t xml:space="preserve">LPS 1</t>
  </si>
  <si>
    <t xml:space="preserve">LPS 2</t>
  </si>
  <si>
    <t xml:space="preserve">LPS 3</t>
  </si>
  <si>
    <t xml:space="preserve">LPS 4</t>
  </si>
  <si>
    <t xml:space="preserve">PGJ2 1</t>
  </si>
  <si>
    <t xml:space="preserve">PGJ2 2</t>
  </si>
  <si>
    <t xml:space="preserve">PGJ2 3</t>
  </si>
  <si>
    <t xml:space="preserve">PGJ2 4</t>
  </si>
  <si>
    <t xml:space="preserve">PIO 1</t>
  </si>
  <si>
    <t xml:space="preserve">PIO 2</t>
  </si>
  <si>
    <t xml:space="preserve">PIO 3</t>
  </si>
  <si>
    <t xml:space="preserve">PIO 4</t>
  </si>
  <si>
    <t xml:space="preserve">T 1</t>
  </si>
  <si>
    <t xml:space="preserve">T 2</t>
  </si>
  <si>
    <t xml:space="preserve">T 3</t>
  </si>
  <si>
    <t xml:space="preserve">T 4</t>
  </si>
  <si>
    <t xml:space="preserve">SUM</t>
  </si>
  <si>
    <t xml:space="preserve">PERCENTAGE OF AL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%"/>
    <numFmt numFmtId="167" formatCode="0.00%"/>
  </numFmts>
  <fonts count="5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E23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14.14"/>
    <col collapsed="false" customWidth="true" hidden="false" outlineLevel="0" max="3" min="3" style="0" width="11.99"/>
    <col collapsed="false" customWidth="true" hidden="false" outlineLevel="0" max="4" min="4" style="0" width="15.7"/>
    <col collapsed="false" customWidth="true" hidden="false" outlineLevel="0" max="5" min="5" style="0" width="17.7"/>
    <col collapsed="false" customWidth="true" hidden="false" outlineLevel="0" max="6" min="6" style="0" width="11.99"/>
    <col collapsed="false" customWidth="true" hidden="false" outlineLevel="0" max="7" min="7" style="0" width="16.28"/>
    <col collapsed="false" customWidth="true" hidden="false" outlineLevel="0" max="8" min="8" style="0" width="18.28"/>
    <col collapsed="false" customWidth="true" hidden="false" outlineLevel="0" max="9" min="9" style="0" width="11.99"/>
  </cols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5" hidden="false" customHeight="false" outlineLevel="0" collapsed="false">
      <c r="A2" s="2" t="s">
        <v>4</v>
      </c>
      <c r="B2" s="1" t="n">
        <v>3713674292</v>
      </c>
      <c r="C2" s="1" t="n">
        <v>2021349286</v>
      </c>
      <c r="D2" s="1" t="n">
        <v>539948669</v>
      </c>
      <c r="E2" s="1" t="n">
        <v>1032079174</v>
      </c>
      <c r="G2" s="1"/>
      <c r="H2" s="1"/>
    </row>
    <row r="3" customFormat="false" ht="15" hidden="false" customHeight="false" outlineLevel="0" collapsed="false">
      <c r="A3" s="2" t="s">
        <v>5</v>
      </c>
      <c r="B3" s="1" t="n">
        <v>4503543037</v>
      </c>
      <c r="C3" s="1" t="n">
        <v>1728721785</v>
      </c>
      <c r="D3" s="1" t="n">
        <v>417860830</v>
      </c>
      <c r="E3" s="1" t="n">
        <v>1127340431</v>
      </c>
      <c r="G3" s="1"/>
      <c r="H3" s="1"/>
    </row>
    <row r="4" customFormat="false" ht="15" hidden="false" customHeight="false" outlineLevel="0" collapsed="false">
      <c r="A4" s="2" t="s">
        <v>6</v>
      </c>
      <c r="B4" s="1" t="n">
        <v>5010284403</v>
      </c>
      <c r="C4" s="1" t="n">
        <v>2005392412</v>
      </c>
      <c r="D4" s="1" t="n">
        <v>331632490</v>
      </c>
      <c r="E4" s="1" t="n">
        <v>1189341586</v>
      </c>
      <c r="G4" s="1"/>
      <c r="H4" s="1"/>
    </row>
    <row r="5" customFormat="false" ht="15" hidden="false" customHeight="false" outlineLevel="0" collapsed="false">
      <c r="A5" s="2" t="s">
        <v>7</v>
      </c>
      <c r="B5" s="1" t="n">
        <v>5338828654</v>
      </c>
      <c r="C5" s="1" t="n">
        <v>2262550214</v>
      </c>
      <c r="D5" s="1" t="n">
        <v>481501874</v>
      </c>
      <c r="E5" s="1" t="n">
        <v>1325625267</v>
      </c>
      <c r="G5" s="1"/>
      <c r="H5" s="1"/>
    </row>
    <row r="6" customFormat="false" ht="15" hidden="false" customHeight="false" outlineLevel="0" collapsed="false">
      <c r="A6" s="2" t="s">
        <v>8</v>
      </c>
      <c r="B6" s="1" t="n">
        <v>3374775640</v>
      </c>
      <c r="C6" s="1" t="n">
        <v>1883763944</v>
      </c>
      <c r="D6" s="1" t="n">
        <v>498122436</v>
      </c>
      <c r="E6" s="1" t="n">
        <v>983821905</v>
      </c>
      <c r="G6" s="1"/>
      <c r="H6" s="1"/>
    </row>
    <row r="7" customFormat="false" ht="15" hidden="false" customHeight="false" outlineLevel="0" collapsed="false">
      <c r="A7" s="2" t="s">
        <v>9</v>
      </c>
      <c r="B7" s="1" t="n">
        <v>3304976991</v>
      </c>
      <c r="C7" s="1" t="n">
        <v>1301191881</v>
      </c>
      <c r="D7" s="1" t="n">
        <v>246450057</v>
      </c>
      <c r="E7" s="1" t="n">
        <v>791847734</v>
      </c>
      <c r="G7" s="1"/>
      <c r="H7" s="1"/>
    </row>
    <row r="8" customFormat="false" ht="15" hidden="false" customHeight="false" outlineLevel="0" collapsed="false">
      <c r="A8" s="2" t="s">
        <v>10</v>
      </c>
      <c r="B8" s="1" t="n">
        <v>3737090574</v>
      </c>
      <c r="C8" s="1" t="n">
        <v>1442387359</v>
      </c>
      <c r="D8" s="1" t="n">
        <v>277859740</v>
      </c>
      <c r="E8" s="1" t="n">
        <v>1003095743</v>
      </c>
      <c r="G8" s="1"/>
      <c r="H8" s="1"/>
    </row>
    <row r="9" customFormat="false" ht="15" hidden="false" customHeight="false" outlineLevel="0" collapsed="false">
      <c r="A9" s="2" t="s">
        <v>11</v>
      </c>
      <c r="B9" s="1" t="n">
        <v>4777931349</v>
      </c>
      <c r="C9" s="1" t="n">
        <v>1755934716</v>
      </c>
      <c r="D9" s="1" t="n">
        <v>333367449</v>
      </c>
      <c r="E9" s="1" t="n">
        <v>1249356789</v>
      </c>
      <c r="G9" s="1"/>
      <c r="H9" s="1"/>
    </row>
    <row r="10" customFormat="false" ht="15" hidden="false" customHeight="false" outlineLevel="0" collapsed="false">
      <c r="A10" s="2" t="s">
        <v>12</v>
      </c>
      <c r="B10" s="1" t="n">
        <v>3312029619</v>
      </c>
      <c r="C10" s="1" t="n">
        <v>1513794973</v>
      </c>
      <c r="D10" s="1" t="n">
        <v>468371979</v>
      </c>
      <c r="E10" s="1" t="n">
        <v>978556933</v>
      </c>
      <c r="G10" s="1"/>
      <c r="H10" s="1"/>
    </row>
    <row r="11" customFormat="false" ht="15" hidden="false" customHeight="false" outlineLevel="0" collapsed="false">
      <c r="A11" s="2" t="s">
        <v>13</v>
      </c>
      <c r="B11" s="1" t="n">
        <v>3171410487</v>
      </c>
      <c r="C11" s="1" t="n">
        <v>1433225545</v>
      </c>
      <c r="D11" s="1" t="n">
        <v>386460801</v>
      </c>
      <c r="E11" s="1" t="n">
        <v>800010745</v>
      </c>
      <c r="G11" s="1"/>
      <c r="H11" s="1"/>
    </row>
    <row r="12" customFormat="false" ht="15" hidden="false" customHeight="false" outlineLevel="0" collapsed="false">
      <c r="A12" s="2" t="s">
        <v>14</v>
      </c>
      <c r="B12" s="1" t="n">
        <v>2856827524</v>
      </c>
      <c r="C12" s="1" t="n">
        <v>1553405545</v>
      </c>
      <c r="D12" s="1" t="n">
        <v>415744888</v>
      </c>
      <c r="E12" s="1" t="n">
        <v>832326617</v>
      </c>
      <c r="G12" s="1"/>
      <c r="H12" s="1"/>
    </row>
    <row r="13" customFormat="false" ht="15" hidden="false" customHeight="false" outlineLevel="0" collapsed="false">
      <c r="A13" s="2" t="s">
        <v>15</v>
      </c>
      <c r="B13" s="1" t="n">
        <v>2487537287</v>
      </c>
      <c r="C13" s="1" t="n">
        <v>1284987188</v>
      </c>
      <c r="D13" s="1" t="n">
        <v>487473921</v>
      </c>
      <c r="E13" s="1" t="n">
        <v>1053105202</v>
      </c>
      <c r="G13" s="1"/>
      <c r="H13" s="1"/>
    </row>
    <row r="14" customFormat="false" ht="15" hidden="false" customHeight="false" outlineLevel="0" collapsed="false">
      <c r="A14" s="2" t="s">
        <v>16</v>
      </c>
      <c r="B14" s="1" t="n">
        <v>3261257105</v>
      </c>
      <c r="C14" s="1" t="n">
        <v>1674477657</v>
      </c>
      <c r="D14" s="1" t="n">
        <v>469466015</v>
      </c>
      <c r="E14" s="1" t="n">
        <v>989084745</v>
      </c>
      <c r="G14" s="1"/>
      <c r="H14" s="1"/>
      <c r="P14" s="1"/>
      <c r="Q14" s="1"/>
      <c r="R14" s="1"/>
      <c r="S14" s="1"/>
    </row>
    <row r="15" customFormat="false" ht="15" hidden="false" customHeight="false" outlineLevel="0" collapsed="false">
      <c r="A15" s="2" t="s">
        <v>17</v>
      </c>
      <c r="B15" s="1" t="n">
        <v>3078195348</v>
      </c>
      <c r="C15" s="1" t="n">
        <v>1375603122</v>
      </c>
      <c r="D15" s="1" t="n">
        <v>304243166</v>
      </c>
      <c r="E15" s="1" t="n">
        <v>737856730</v>
      </c>
      <c r="G15" s="1"/>
      <c r="H15" s="1"/>
      <c r="P15" s="1"/>
      <c r="Q15" s="1"/>
      <c r="R15" s="1"/>
      <c r="S15" s="1"/>
    </row>
    <row r="16" customFormat="false" ht="15" hidden="false" customHeight="false" outlineLevel="0" collapsed="false">
      <c r="A16" s="2" t="s">
        <v>18</v>
      </c>
      <c r="B16" s="1" t="n">
        <v>3352843795</v>
      </c>
      <c r="C16" s="1" t="n">
        <v>1621790890</v>
      </c>
      <c r="D16" s="1" t="n">
        <v>515074705</v>
      </c>
      <c r="E16" s="1" t="n">
        <v>887103830</v>
      </c>
      <c r="G16" s="1"/>
      <c r="H16" s="1"/>
      <c r="P16" s="1"/>
      <c r="Q16" s="1"/>
      <c r="R16" s="1"/>
      <c r="S16" s="1"/>
    </row>
    <row r="17" customFormat="false" ht="15" hidden="false" customHeight="false" outlineLevel="0" collapsed="false">
      <c r="A17" s="2" t="s">
        <v>19</v>
      </c>
      <c r="B17" s="1" t="n">
        <v>2758972934</v>
      </c>
      <c r="C17" s="1" t="n">
        <v>1296207797</v>
      </c>
      <c r="D17" s="1" t="n">
        <v>433083866</v>
      </c>
      <c r="E17" s="1" t="n">
        <v>1078085816</v>
      </c>
      <c r="G17" s="1"/>
      <c r="H17" s="1"/>
      <c r="P17" s="1"/>
      <c r="Q17" s="1"/>
      <c r="R17" s="1"/>
      <c r="S17" s="1"/>
    </row>
    <row r="18" customFormat="false" ht="15" hidden="false" customHeight="false" outlineLevel="0" collapsed="false">
      <c r="A18" s="2" t="s">
        <v>20</v>
      </c>
      <c r="B18" s="1" t="n">
        <v>3361716619</v>
      </c>
      <c r="C18" s="1" t="n">
        <v>1847619349</v>
      </c>
      <c r="D18" s="1" t="n">
        <v>619316733</v>
      </c>
      <c r="E18" s="1" t="n">
        <v>1061284413</v>
      </c>
      <c r="G18" s="1"/>
      <c r="H18" s="1"/>
      <c r="P18" s="1"/>
      <c r="Q18" s="1"/>
      <c r="R18" s="1"/>
      <c r="S18" s="1"/>
    </row>
    <row r="19" customFormat="false" ht="15" hidden="false" customHeight="false" outlineLevel="0" collapsed="false">
      <c r="A19" s="2" t="s">
        <v>21</v>
      </c>
      <c r="B19" s="1" t="n">
        <v>3341394590</v>
      </c>
      <c r="C19" s="1" t="n">
        <v>1526534468</v>
      </c>
      <c r="D19" s="1" t="n">
        <v>308104370</v>
      </c>
      <c r="E19" s="1" t="n">
        <v>818940992</v>
      </c>
      <c r="G19" s="1"/>
      <c r="H19" s="1"/>
      <c r="P19" s="1"/>
      <c r="Q19" s="1"/>
      <c r="R19" s="1"/>
      <c r="S19" s="1"/>
    </row>
    <row r="20" customFormat="false" ht="15" hidden="false" customHeight="false" outlineLevel="0" collapsed="false">
      <c r="A20" s="2" t="s">
        <v>22</v>
      </c>
      <c r="B20" s="1" t="n">
        <v>4075437970</v>
      </c>
      <c r="C20" s="1" t="n">
        <v>1976705645</v>
      </c>
      <c r="D20" s="1" t="n">
        <v>710739921</v>
      </c>
      <c r="E20" s="1" t="n">
        <v>1130103175</v>
      </c>
      <c r="G20" s="1"/>
      <c r="H20" s="1"/>
      <c r="P20" s="1"/>
      <c r="Q20" s="1"/>
      <c r="R20" s="1"/>
      <c r="S20" s="1"/>
    </row>
    <row r="21" customFormat="false" ht="15" hidden="false" customHeight="false" outlineLevel="0" collapsed="false">
      <c r="A21" s="2" t="s">
        <v>23</v>
      </c>
      <c r="B21" s="1" t="n">
        <v>2787260986</v>
      </c>
      <c r="C21" s="1" t="n">
        <v>1426864342</v>
      </c>
      <c r="D21" s="1" t="n">
        <v>533339379</v>
      </c>
      <c r="E21" s="1" t="n">
        <v>1098476338</v>
      </c>
      <c r="G21" s="1"/>
      <c r="H21" s="1"/>
      <c r="P21" s="1"/>
      <c r="Q21" s="1"/>
      <c r="R21" s="1"/>
      <c r="S21" s="1"/>
    </row>
    <row r="22" customFormat="false" ht="15" hidden="false" customHeight="false" outlineLevel="0" collapsed="false">
      <c r="A22" s="2" t="s">
        <v>24</v>
      </c>
      <c r="B22" s="0" t="n">
        <f aca="false">SUM(B2:B21)</f>
        <v>71605989204</v>
      </c>
      <c r="C22" s="0" t="n">
        <f aca="false">SUM(C2:C21)</f>
        <v>32932508118</v>
      </c>
      <c r="D22" s="0" t="n">
        <f aca="false">SUM(D2:D21)</f>
        <v>8778163289</v>
      </c>
      <c r="E22" s="0" t="n">
        <f aca="false">SUM(E2:E21)</f>
        <v>20167444165</v>
      </c>
      <c r="G22" s="1"/>
      <c r="H22" s="1"/>
      <c r="P22" s="1"/>
      <c r="Q22" s="1"/>
      <c r="R22" s="1"/>
      <c r="S22" s="1"/>
    </row>
    <row r="23" customFormat="false" ht="15" hidden="false" customHeight="false" outlineLevel="0" collapsed="false">
      <c r="A23" s="2" t="s">
        <v>25</v>
      </c>
      <c r="B23" s="3" t="n">
        <v>0.536438322181972</v>
      </c>
      <c r="C23" s="3" t="n">
        <v>0.246714829254495</v>
      </c>
      <c r="D23" s="3" t="n">
        <v>0.065761862086356</v>
      </c>
      <c r="E23" s="3" t="n">
        <v>0.151084986477177</v>
      </c>
      <c r="P23" s="1"/>
      <c r="Q23" s="1"/>
      <c r="R23" s="1"/>
      <c r="S23" s="1"/>
    </row>
    <row r="24" customFormat="false" ht="15" hidden="false" customHeight="false" outlineLevel="0" collapsed="false">
      <c r="F24" s="4"/>
      <c r="G24" s="4"/>
      <c r="H24" s="4"/>
      <c r="P24" s="1"/>
      <c r="Q24" s="1"/>
      <c r="R24" s="1"/>
      <c r="S24" s="1"/>
    </row>
    <row r="25" customFormat="false" ht="15" hidden="false" customHeight="false" outlineLevel="0" collapsed="false">
      <c r="P25" s="1"/>
      <c r="Q25" s="1"/>
      <c r="R25" s="1"/>
      <c r="S25" s="1"/>
    </row>
    <row r="26" customFormat="false" ht="15" hidden="false" customHeight="false" outlineLevel="0" collapsed="false">
      <c r="P26" s="1"/>
      <c r="Q26" s="1"/>
      <c r="R26" s="1"/>
      <c r="S26" s="1"/>
    </row>
    <row r="27" customFormat="false" ht="15" hidden="false" customHeight="false" outlineLevel="0" collapsed="false">
      <c r="P27" s="1"/>
      <c r="Q27" s="1"/>
      <c r="R27" s="1"/>
      <c r="S27" s="1"/>
    </row>
    <row r="28" customFormat="false" ht="15" hidden="false" customHeight="false" outlineLevel="0" collapsed="false">
      <c r="P28" s="1"/>
      <c r="Q28" s="1"/>
      <c r="R28" s="1"/>
      <c r="S28" s="1"/>
    </row>
    <row r="29" customFormat="false" ht="15" hidden="false" customHeight="false" outlineLevel="0" collapsed="false">
      <c r="P29" s="1"/>
      <c r="Q29" s="1"/>
      <c r="R29" s="1"/>
      <c r="S29" s="1"/>
    </row>
    <row r="30" customFormat="false" ht="15" hidden="false" customHeight="false" outlineLevel="0" collapsed="false">
      <c r="P30" s="1"/>
      <c r="Q30" s="1"/>
      <c r="R30" s="1"/>
      <c r="S30" s="1"/>
    </row>
    <row r="31" customFormat="false" ht="15" hidden="false" customHeight="false" outlineLevel="0" collapsed="false">
      <c r="B31" s="5"/>
      <c r="C31" s="5"/>
      <c r="D31" s="5"/>
      <c r="E31" s="5"/>
      <c r="P31" s="1"/>
      <c r="Q31" s="1"/>
      <c r="R31" s="1"/>
      <c r="S31" s="1"/>
    </row>
    <row r="32" customFormat="false" ht="15" hidden="false" customHeight="false" outlineLevel="0" collapsed="false">
      <c r="P32" s="1"/>
      <c r="Q32" s="1"/>
      <c r="R32" s="1"/>
      <c r="S32" s="1"/>
    </row>
    <row r="33" customFormat="false" ht="15" hidden="false" customHeight="false" outlineLevel="0" collapsed="false">
      <c r="P33" s="1"/>
      <c r="Q33" s="1"/>
      <c r="R33" s="1"/>
      <c r="S33" s="1"/>
    </row>
    <row r="34" customFormat="false" ht="15" hidden="false" customHeight="false" outlineLevel="0" collapsed="false">
      <c r="P34" s="1"/>
      <c r="Q34" s="1"/>
      <c r="R34" s="1"/>
      <c r="S34" s="1"/>
    </row>
    <row r="36" customFormat="false" ht="15" hidden="false" customHeight="false" outlineLevel="0" collapsed="false">
      <c r="P36" s="4"/>
      <c r="Q36" s="4"/>
      <c r="R36" s="4"/>
      <c r="S36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1T21:32:04Z</dcterms:created>
  <dc:creator>UWM</dc:creator>
  <dc:description/>
  <dc:language>en-US</dc:language>
  <cp:lastModifiedBy>UWM</cp:lastModifiedBy>
  <dcterms:modified xsi:type="dcterms:W3CDTF">2021-06-22T11:57:41Z</dcterms:modified>
  <cp:revision>0</cp:revision>
  <dc:subject/>
  <dc:title/>
</cp:coreProperties>
</file>